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sharedStrings.xml" ContentType="application/vnd.openxmlformats-officedocument.spreadsheetml.sharedStrings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Arbeit DFG Tumorinfiltrierter Knorpel\Meeting DFG\06.05.2024 REM Hochdruck\"/>
    </mc:Choice>
  </mc:AlternateContent>
  <bookViews>
    <workbookView xWindow="0" yWindow="0" windowWidth="28800" windowHeight="14685"/>
  </bookViews>
  <sheets>
    <sheet name="Durcküberprüfung" sheetId="1" r:id="rId1"/>
    <sheet name="Tabelle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" uniqueCount="3">
  <si>
    <t>actual value</t>
  </si>
  <si>
    <t>setpoint</t>
  </si>
  <si>
    <t>Y = 0.695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8.4293307086614172E-2"/>
                  <c:y val="-4.166666666666666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Durcküberprüfung!$E$3:$E$9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xVal>
          <c:yVal>
            <c:numRef>
              <c:f>Durcküberprüfung!$F$3:$F$9</c:f>
              <c:numCache>
                <c:formatCode>General</c:formatCode>
                <c:ptCount val="7"/>
                <c:pt idx="0">
                  <c:v>0</c:v>
                </c:pt>
                <c:pt idx="1">
                  <c:v>69.5</c:v>
                </c:pt>
                <c:pt idx="2">
                  <c:v>139</c:v>
                </c:pt>
                <c:pt idx="3">
                  <c:v>208.5</c:v>
                </c:pt>
                <c:pt idx="4">
                  <c:v>278</c:v>
                </c:pt>
                <c:pt idx="5">
                  <c:v>347.5</c:v>
                </c:pt>
                <c:pt idx="6">
                  <c:v>4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DD-4F58-94B3-77C9FD9E2C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673160"/>
        <c:axId val="472678736"/>
      </c:scatterChart>
      <c:valAx>
        <c:axId val="472673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etpoint [MPa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2678736"/>
        <c:crosses val="autoZero"/>
        <c:crossBetween val="midCat"/>
      </c:valAx>
      <c:valAx>
        <c:axId val="472678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actual value [MPa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2673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7162</xdr:colOff>
      <xdr:row>9</xdr:row>
      <xdr:rowOff>176212</xdr:rowOff>
    </xdr:from>
    <xdr:to>
      <xdr:col>6</xdr:col>
      <xdr:colOff>157162</xdr:colOff>
      <xdr:row>24</xdr:row>
      <xdr:rowOff>61912</xdr:rowOff>
    </xdr:to>
    <xdr:graphicFrame macro="">
      <xdr:nvGraphicFramePr>
        <xdr:cNvPr id="9" name="Diagramm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J9"/>
  <sheetViews>
    <sheetView tabSelected="1" workbookViewId="0">
      <selection activeCell="I16" sqref="I16"/>
    </sheetView>
  </sheetViews>
  <sheetFormatPr baseColWidth="10" defaultRowHeight="15" x14ac:dyDescent="0.25"/>
  <sheetData>
    <row r="2" spans="5:10" x14ac:dyDescent="0.25">
      <c r="E2" t="s">
        <v>0</v>
      </c>
      <c r="F2" t="s">
        <v>1</v>
      </c>
      <c r="I2" t="s">
        <v>0</v>
      </c>
      <c r="J2" t="s">
        <v>1</v>
      </c>
    </row>
    <row r="3" spans="5:10" x14ac:dyDescent="0.25">
      <c r="E3">
        <v>0</v>
      </c>
      <c r="F3">
        <v>0</v>
      </c>
      <c r="I3">
        <v>150</v>
      </c>
      <c r="J3">
        <v>104.25</v>
      </c>
    </row>
    <row r="4" spans="5:10" x14ac:dyDescent="0.25">
      <c r="E4">
        <v>100</v>
      </c>
      <c r="F4">
        <v>69.5</v>
      </c>
      <c r="I4">
        <v>300</v>
      </c>
      <c r="J4">
        <v>208.5</v>
      </c>
    </row>
    <row r="5" spans="5:10" x14ac:dyDescent="0.25">
      <c r="E5">
        <v>200</v>
      </c>
      <c r="F5">
        <v>139</v>
      </c>
      <c r="I5">
        <v>450</v>
      </c>
      <c r="J5">
        <v>312.75</v>
      </c>
    </row>
    <row r="6" spans="5:10" x14ac:dyDescent="0.25">
      <c r="E6">
        <v>300</v>
      </c>
      <c r="F6">
        <v>208.5</v>
      </c>
    </row>
    <row r="7" spans="5:10" x14ac:dyDescent="0.25">
      <c r="E7">
        <v>400</v>
      </c>
      <c r="F7">
        <v>278</v>
      </c>
    </row>
    <row r="8" spans="5:10" x14ac:dyDescent="0.25">
      <c r="E8">
        <v>500</v>
      </c>
      <c r="F8">
        <v>347.5</v>
      </c>
    </row>
    <row r="9" spans="5:10" x14ac:dyDescent="0.25">
      <c r="E9">
        <v>600</v>
      </c>
      <c r="F9">
        <v>417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"/>
  <sheetViews>
    <sheetView workbookViewId="0">
      <selection activeCell="C4" sqref="C4"/>
    </sheetView>
  </sheetViews>
  <sheetFormatPr baseColWidth="10" defaultRowHeight="15" x14ac:dyDescent="0.25"/>
  <sheetData>
    <row r="4" spans="3:3" x14ac:dyDescent="0.25">
      <c r="C4" t="s">
        <v>2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693D68C6E0D77543A531ECA1AF65242F" ma:contentTypeVersion="13" ma:contentTypeDescription="Ein neues Dokument erstellen." ma:contentTypeScope="" ma:versionID="1fb65916afc9c99d98ed71d7eb509b26">
  <xsd:schema xmlns:xsd="http://www.w3.org/2001/XMLSchema" xmlns:xs="http://www.w3.org/2001/XMLSchema" xmlns:p="http://schemas.microsoft.com/office/2006/metadata/properties" xmlns:ns2="4e9c1a30-ac29-4ee3-b6d2-64b56062261e" xmlns:ns3="571cf175-b3ea-4d86-8ad1-bfe8e99f11a0" targetNamespace="http://schemas.microsoft.com/office/2006/metadata/properties" ma:root="true" ma:fieldsID="15c33d8afb722cd0e2b828da1399d144" ns2:_="" ns3:_="">
    <xsd:import namespace="4e9c1a30-ac29-4ee3-b6d2-64b56062261e"/>
    <xsd:import namespace="571cf175-b3ea-4d86-8ad1-bfe8e99f11a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e9c1a30-ac29-4ee3-b6d2-64b56062261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Bildmarkierungen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1cf175-b3ea-4d86-8ad1-bfe8e99f11a0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8bc35110-87a8-4c42-9e8f-487a45ed2db4}" ma:internalName="TaxCatchAll" ma:showField="CatchAllData" ma:web="571cf175-b3ea-4d86-8ad1-bfe8e99f11a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1B2BC07-18CB-4E52-B4F6-2746AE9CF620}"/>
</file>

<file path=customXml/itemProps2.xml><?xml version="1.0" encoding="utf-8"?>
<ds:datastoreItem xmlns:ds="http://schemas.openxmlformats.org/officeDocument/2006/customXml" ds:itemID="{D1012779-8659-4877-A276-E75A28BA7CC7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urcküberprüfung</vt:lpstr>
      <vt:lpstr>Tabelle1</vt:lpstr>
    </vt:vector>
  </TitlesOfParts>
  <Company>AHP Licen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etzko-Hellwig, Janine</dc:creator>
  <cp:lastModifiedBy>Freiin Grote, Vivica</cp:lastModifiedBy>
  <dcterms:created xsi:type="dcterms:W3CDTF">2024-06-19T07:41:13Z</dcterms:created>
  <dcterms:modified xsi:type="dcterms:W3CDTF">2024-07-01T07:16:41Z</dcterms:modified>
</cp:coreProperties>
</file>